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autoCompressPictures="0"/>
  <bookViews>
    <workbookView xWindow="0" yWindow="0" windowWidth="20500" windowHeight="7460"/>
  </bookViews>
  <sheets>
    <sheet name="Growth and Morphological Pheno" sheetId="1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1" l="1"/>
</calcChain>
</file>

<file path=xl/sharedStrings.xml><?xml version="1.0" encoding="utf-8"?>
<sst xmlns="http://schemas.openxmlformats.org/spreadsheetml/2006/main" count="473" uniqueCount="373">
  <si>
    <t>Deleted gene(s) ID</t>
  </si>
  <si>
    <t>Mating type</t>
  </si>
  <si>
    <t>Basal hyphae growth rate (mm/day)</t>
  </si>
  <si>
    <t>Aerial hyphae height on VM (total mm/3 days)</t>
  </si>
  <si>
    <t>Protoperithecia</t>
  </si>
  <si>
    <t>Perithecia</t>
  </si>
  <si>
    <t>Ascospores</t>
  </si>
  <si>
    <t>pre-2</t>
  </si>
  <si>
    <t>a</t>
  </si>
  <si>
    <t>I</t>
  </si>
  <si>
    <t>Normal</t>
  </si>
  <si>
    <t>pre-2</t>
  </si>
  <si>
    <t>A</t>
  </si>
  <si>
    <t>I</t>
  </si>
  <si>
    <t>Normal</t>
  </si>
  <si>
    <t>Normal</t>
  </si>
  <si>
    <t>Normal</t>
  </si>
  <si>
    <t>Normal</t>
  </si>
  <si>
    <t>NCU00138</t>
  </si>
  <si>
    <t>pre-1</t>
  </si>
  <si>
    <t>A</t>
  </si>
  <si>
    <t>Normal</t>
  </si>
  <si>
    <t>Normal</t>
  </si>
  <si>
    <t>NCU00138</t>
  </si>
  <si>
    <t>pre-1</t>
  </si>
  <si>
    <t>a</t>
  </si>
  <si>
    <t>Normal</t>
  </si>
  <si>
    <t>Normal</t>
  </si>
  <si>
    <t>Normal</t>
  </si>
  <si>
    <t>Normal</t>
  </si>
  <si>
    <t>NCU06312</t>
  </si>
  <si>
    <t>gpr-4</t>
  </si>
  <si>
    <t>A</t>
  </si>
  <si>
    <t>Normal</t>
  </si>
  <si>
    <t>Normal</t>
  </si>
  <si>
    <t>Normal</t>
  </si>
  <si>
    <t>Normal</t>
  </si>
  <si>
    <t>NCU00300</t>
  </si>
  <si>
    <t>gpr-5</t>
  </si>
  <si>
    <t>a</t>
  </si>
  <si>
    <t>Normal</t>
  </si>
  <si>
    <t>Normal</t>
  </si>
  <si>
    <t>Normal</t>
  </si>
  <si>
    <t>Normal</t>
  </si>
  <si>
    <t>NCU09195</t>
  </si>
  <si>
    <t>gpr-6</t>
  </si>
  <si>
    <t>A</t>
  </si>
  <si>
    <t>Normal</t>
  </si>
  <si>
    <t>Normal</t>
  </si>
  <si>
    <t>Normal</t>
  </si>
  <si>
    <t>Normal</t>
  </si>
  <si>
    <t>NCU00786</t>
  </si>
  <si>
    <t>gpr-1</t>
  </si>
  <si>
    <t>a</t>
  </si>
  <si>
    <t>Normal</t>
  </si>
  <si>
    <t>Normal</t>
  </si>
  <si>
    <t>Abnormal</t>
  </si>
  <si>
    <t>Normal</t>
  </si>
  <si>
    <t>P</t>
  </si>
  <si>
    <t>NCU04626</t>
  </si>
  <si>
    <t>gpr-2</t>
  </si>
  <si>
    <t>A</t>
  </si>
  <si>
    <t>I</t>
  </si>
  <si>
    <t>Normal</t>
  </si>
  <si>
    <t>Normal</t>
  </si>
  <si>
    <t>Abnormal</t>
  </si>
  <si>
    <t>Normal</t>
  </si>
  <si>
    <t>P</t>
  </si>
  <si>
    <t>NCU09427</t>
  </si>
  <si>
    <t>gpr-3</t>
  </si>
  <si>
    <t>a</t>
  </si>
  <si>
    <t>I</t>
  </si>
  <si>
    <t>Normal</t>
  </si>
  <si>
    <t>Normal</t>
  </si>
  <si>
    <t>Abnormal</t>
  </si>
  <si>
    <t>Normal</t>
  </si>
  <si>
    <t>P</t>
  </si>
  <si>
    <t>NCU09883</t>
  </si>
  <si>
    <t>gpr-7</t>
  </si>
  <si>
    <t>a</t>
  </si>
  <si>
    <t>Normal</t>
  </si>
  <si>
    <t>Normal</t>
  </si>
  <si>
    <t>Normal</t>
  </si>
  <si>
    <t>Normal</t>
  </si>
  <si>
    <t>NCU03253</t>
  </si>
  <si>
    <t>gpr-8</t>
  </si>
  <si>
    <t>NCU03238</t>
  </si>
  <si>
    <t>gpr-9</t>
  </si>
  <si>
    <t>a</t>
  </si>
  <si>
    <t>Normal</t>
  </si>
  <si>
    <t>Normal</t>
  </si>
  <si>
    <t>Normal</t>
  </si>
  <si>
    <t>Normal</t>
  </si>
  <si>
    <t>NCU04987</t>
  </si>
  <si>
    <t>gpr-10</t>
  </si>
  <si>
    <t>a</t>
  </si>
  <si>
    <t>Normal</t>
  </si>
  <si>
    <t>Normal</t>
  </si>
  <si>
    <t>Normal</t>
  </si>
  <si>
    <t>Normal</t>
  </si>
  <si>
    <t>NCU10055</t>
  </si>
  <si>
    <t>nop-1</t>
  </si>
  <si>
    <t>a</t>
  </si>
  <si>
    <t>I</t>
  </si>
  <si>
    <t>Normal</t>
  </si>
  <si>
    <t>Normal</t>
  </si>
  <si>
    <t>Normal</t>
  </si>
  <si>
    <t>Normal</t>
  </si>
  <si>
    <t>NCU01735</t>
  </si>
  <si>
    <t>orp-1</t>
  </si>
  <si>
    <t>a</t>
  </si>
  <si>
    <t>R</t>
  </si>
  <si>
    <t>Normal</t>
  </si>
  <si>
    <t>Normal</t>
  </si>
  <si>
    <t>Normal</t>
  </si>
  <si>
    <t>Normal</t>
  </si>
  <si>
    <t>NCU00182</t>
  </si>
  <si>
    <t>gpr-11</t>
  </si>
  <si>
    <t>a</t>
  </si>
  <si>
    <t>Normal</t>
  </si>
  <si>
    <t>Normal</t>
  </si>
  <si>
    <t>Normal</t>
  </si>
  <si>
    <t>Normal</t>
  </si>
  <si>
    <t>NCU00005</t>
  </si>
  <si>
    <t>gpr-12</t>
  </si>
  <si>
    <t>a</t>
  </si>
  <si>
    <t>Normal</t>
  </si>
  <si>
    <t>Normal</t>
  </si>
  <si>
    <t>Normal</t>
  </si>
  <si>
    <t>Normal</t>
  </si>
  <si>
    <t>NCU06629</t>
  </si>
  <si>
    <t>gpr-13</t>
  </si>
  <si>
    <t>a</t>
  </si>
  <si>
    <t>Normal</t>
  </si>
  <si>
    <t>Normal</t>
  </si>
  <si>
    <t>Normal</t>
  </si>
  <si>
    <t>Normal</t>
  </si>
  <si>
    <t>NCU06987</t>
  </si>
  <si>
    <t>gpr-14</t>
  </si>
  <si>
    <t>NCU00700</t>
  </si>
  <si>
    <t>gpr-15</t>
  </si>
  <si>
    <t>R</t>
  </si>
  <si>
    <t>Normal</t>
  </si>
  <si>
    <t>NCU02903</t>
  </si>
  <si>
    <t>gpr-16</t>
  </si>
  <si>
    <t>a</t>
  </si>
  <si>
    <t>I</t>
  </si>
  <si>
    <t>Normal</t>
  </si>
  <si>
    <t>Normal</t>
  </si>
  <si>
    <t>Normal</t>
  </si>
  <si>
    <t>Normal</t>
  </si>
  <si>
    <t>NCU04106</t>
  </si>
  <si>
    <t>gpr-17</t>
  </si>
  <si>
    <t>a</t>
  </si>
  <si>
    <t>I</t>
  </si>
  <si>
    <t>Normal</t>
  </si>
  <si>
    <t>Normal</t>
  </si>
  <si>
    <t>Normal</t>
  </si>
  <si>
    <t>Normal</t>
  </si>
  <si>
    <t>NCU04931</t>
  </si>
  <si>
    <t>gpr-18</t>
  </si>
  <si>
    <t>NCU05101</t>
  </si>
  <si>
    <t>gpr-19</t>
  </si>
  <si>
    <t>NCU05187</t>
  </si>
  <si>
    <t>gpr-20</t>
  </si>
  <si>
    <t>NCU05189</t>
  </si>
  <si>
    <t>gpr-21</t>
  </si>
  <si>
    <t>a</t>
  </si>
  <si>
    <t>Normal</t>
  </si>
  <si>
    <t>Normal</t>
  </si>
  <si>
    <t>Normal</t>
  </si>
  <si>
    <t>Normal</t>
  </si>
  <si>
    <t>NCU05307</t>
  </si>
  <si>
    <t>gpr-22</t>
  </si>
  <si>
    <t>a</t>
  </si>
  <si>
    <t>R</t>
  </si>
  <si>
    <t>Normal</t>
  </si>
  <si>
    <t>Normal</t>
  </si>
  <si>
    <t>Normal</t>
  </si>
  <si>
    <t>Normal</t>
  </si>
  <si>
    <t>NCU05829</t>
  </si>
  <si>
    <t>gpr-23</t>
  </si>
  <si>
    <t>a</t>
  </si>
  <si>
    <t>R</t>
  </si>
  <si>
    <t>R</t>
  </si>
  <si>
    <t>Normal</t>
  </si>
  <si>
    <t>Normal</t>
  </si>
  <si>
    <t>Normal</t>
  </si>
  <si>
    <t>Normal</t>
  </si>
  <si>
    <t>NCU05854</t>
  </si>
  <si>
    <t>gpr-24</t>
  </si>
  <si>
    <t>a</t>
  </si>
  <si>
    <t>Normal</t>
  </si>
  <si>
    <t>Normal</t>
  </si>
  <si>
    <t>Normal</t>
  </si>
  <si>
    <t>Normal</t>
  </si>
  <si>
    <t>NCU06531</t>
  </si>
  <si>
    <t>gpr-25</t>
  </si>
  <si>
    <t>A</t>
  </si>
  <si>
    <t>Normal</t>
  </si>
  <si>
    <t>Normal</t>
  </si>
  <si>
    <t>Normal</t>
  </si>
  <si>
    <t>Normal</t>
  </si>
  <si>
    <t>NCU17171</t>
  </si>
  <si>
    <t>gpr-26</t>
  </si>
  <si>
    <t>NCU07538</t>
  </si>
  <si>
    <t>gpr-27</t>
  </si>
  <si>
    <t>a</t>
  </si>
  <si>
    <t>Normal</t>
  </si>
  <si>
    <t>Normal</t>
  </si>
  <si>
    <t>Normal</t>
  </si>
  <si>
    <t>Normal</t>
  </si>
  <si>
    <t>NCU16721</t>
  </si>
  <si>
    <t>gpr-28</t>
  </si>
  <si>
    <t>NCU07649</t>
  </si>
  <si>
    <t>gpr-29</t>
  </si>
  <si>
    <t>a</t>
  </si>
  <si>
    <t>R</t>
  </si>
  <si>
    <t>Normal</t>
  </si>
  <si>
    <t>Normal</t>
  </si>
  <si>
    <t>Normal</t>
  </si>
  <si>
    <t>Normal</t>
  </si>
  <si>
    <t>NCU07769</t>
  </si>
  <si>
    <t>gpr-30</t>
  </si>
  <si>
    <t>a</t>
  </si>
  <si>
    <t>Normal</t>
  </si>
  <si>
    <t>Normal</t>
  </si>
  <si>
    <t>Normal</t>
  </si>
  <si>
    <t>Normal</t>
  </si>
  <si>
    <t>NCU08429</t>
  </si>
  <si>
    <t>gpr-31</t>
  </si>
  <si>
    <t>I</t>
  </si>
  <si>
    <t>R</t>
  </si>
  <si>
    <t>Normal</t>
  </si>
  <si>
    <t>NCU08431</t>
  </si>
  <si>
    <t>gpr-32</t>
  </si>
  <si>
    <t>A</t>
  </si>
  <si>
    <t>Normal</t>
  </si>
  <si>
    <t>Normal</t>
  </si>
  <si>
    <t>Normal</t>
  </si>
  <si>
    <t>Normal</t>
  </si>
  <si>
    <t>NCU08447</t>
  </si>
  <si>
    <t>gpr-33</t>
  </si>
  <si>
    <t>a</t>
  </si>
  <si>
    <t>I</t>
  </si>
  <si>
    <t>Normal</t>
  </si>
  <si>
    <t>Normal</t>
  </si>
  <si>
    <t>Normal</t>
  </si>
  <si>
    <t>Normal</t>
  </si>
  <si>
    <t>NCU08624</t>
  </si>
  <si>
    <t>gpr-34</t>
  </si>
  <si>
    <t>a</t>
  </si>
  <si>
    <t>Normal</t>
  </si>
  <si>
    <t>Normal</t>
  </si>
  <si>
    <t>Normal</t>
  </si>
  <si>
    <t>Normal</t>
  </si>
  <si>
    <t>NCU08718</t>
  </si>
  <si>
    <t>gpr-35</t>
  </si>
  <si>
    <t>a</t>
  </si>
  <si>
    <t>Normal</t>
  </si>
  <si>
    <t>Normal</t>
  </si>
  <si>
    <t>Normal</t>
  </si>
  <si>
    <t>Normal</t>
  </si>
  <si>
    <t>NCU09022</t>
  </si>
  <si>
    <t>gpr-36</t>
  </si>
  <si>
    <t>a</t>
  </si>
  <si>
    <t>Normal</t>
  </si>
  <si>
    <t>Normal</t>
  </si>
  <si>
    <t>Normal</t>
  </si>
  <si>
    <t>Normal</t>
  </si>
  <si>
    <t>NCU09201</t>
  </si>
  <si>
    <t>gpr-37</t>
  </si>
  <si>
    <t>a</t>
  </si>
  <si>
    <t>Normal</t>
  </si>
  <si>
    <t>Normal</t>
  </si>
  <si>
    <t>Normal</t>
  </si>
  <si>
    <t>Normal</t>
  </si>
  <si>
    <t>NCU09796</t>
  </si>
  <si>
    <t>gpr-38</t>
  </si>
  <si>
    <t>R</t>
  </si>
  <si>
    <t>Normal</t>
  </si>
  <si>
    <t>NCU09823</t>
  </si>
  <si>
    <t>gpr-39</t>
  </si>
  <si>
    <t>a</t>
  </si>
  <si>
    <t>R</t>
  </si>
  <si>
    <t>Normal</t>
  </si>
  <si>
    <t>Normal</t>
  </si>
  <si>
    <t>Normal</t>
  </si>
  <si>
    <t>Normal</t>
  </si>
  <si>
    <t>Wild type</t>
  </si>
  <si>
    <t>a</t>
  </si>
  <si>
    <t>Normal</t>
  </si>
  <si>
    <t>Normal</t>
  </si>
  <si>
    <t>Normal</t>
  </si>
  <si>
    <t>Normal</t>
  </si>
  <si>
    <t>Wild type</t>
  </si>
  <si>
    <t>a</t>
  </si>
  <si>
    <t>Normal</t>
  </si>
  <si>
    <t>Normal</t>
  </si>
  <si>
    <t>Normal</t>
  </si>
  <si>
    <t>Normal</t>
  </si>
  <si>
    <t>Normal</t>
  </si>
  <si>
    <t>Normal</t>
  </si>
  <si>
    <t>Normal</t>
  </si>
  <si>
    <t>Normal</t>
  </si>
  <si>
    <t>None</t>
  </si>
  <si>
    <r>
      <t>Gene name</t>
    </r>
    <r>
      <rPr>
        <b/>
        <vertAlign val="superscript"/>
        <sz val="10"/>
        <color rgb="FF000000"/>
        <rFont val="Arial"/>
        <family val="2"/>
      </rPr>
      <t>1</t>
    </r>
  </si>
  <si>
    <t>Increased number</t>
  </si>
  <si>
    <t>Mating type-dependent sexual phenotypes</t>
  </si>
  <si>
    <t>Group 2</t>
  </si>
  <si>
    <t>KAB826</t>
  </si>
  <si>
    <r>
      <t>Strain #</t>
    </r>
    <r>
      <rPr>
        <b/>
        <vertAlign val="superscript"/>
        <sz val="10"/>
        <color rgb="FF000000"/>
        <rFont val="Arial"/>
        <family val="2"/>
      </rPr>
      <t>2</t>
    </r>
  </si>
  <si>
    <r>
      <rPr>
        <vertAlign val="superscript"/>
        <sz val="10"/>
        <rFont val="Arial"/>
        <family val="2"/>
      </rPr>
      <t>2</t>
    </r>
    <r>
      <rPr>
        <sz val="10"/>
        <rFont val="Arial"/>
      </rPr>
      <t xml:space="preserve"> Strains are from Borkovich laboratory collection (KAB) or Fungal Genetics Stock Center (FGSC)</t>
    </r>
  </si>
  <si>
    <t>KAB829</t>
  </si>
  <si>
    <t>KAB703</t>
  </si>
  <si>
    <t>KAB700</t>
  </si>
  <si>
    <t>KAB1240</t>
  </si>
  <si>
    <t>KAB1669</t>
  </si>
  <si>
    <t>KAB1678</t>
  </si>
  <si>
    <t>KAB891</t>
  </si>
  <si>
    <t>KAB752</t>
  </si>
  <si>
    <t>KAB884</t>
  </si>
  <si>
    <t>FGSC13651</t>
  </si>
  <si>
    <t>KAB440</t>
  </si>
  <si>
    <t>KAB661</t>
  </si>
  <si>
    <t>Group 3</t>
  </si>
  <si>
    <t>FGSC11458</t>
  </si>
  <si>
    <t>FGSC19365</t>
  </si>
  <si>
    <t>FGSC15645</t>
  </si>
  <si>
    <t>FGSC15310</t>
  </si>
  <si>
    <t>FGSC11642</t>
  </si>
  <si>
    <t>FGSC12806</t>
  </si>
  <si>
    <t>FGSC12733</t>
  </si>
  <si>
    <t>FGSC13007</t>
  </si>
  <si>
    <t>FGSC17781</t>
  </si>
  <si>
    <t>FGSC11314</t>
  </si>
  <si>
    <t>FGSC12811</t>
  </si>
  <si>
    <t>FGSC13011</t>
  </si>
  <si>
    <t>FGSC11148</t>
  </si>
  <si>
    <t>FGSC22265</t>
  </si>
  <si>
    <t>FGSC12745</t>
  </si>
  <si>
    <t>NA (No strain)</t>
  </si>
  <si>
    <t>NA (Transformation failed)</t>
  </si>
  <si>
    <t>NA (Flank/cassette PCR failed)</t>
  </si>
  <si>
    <t>NA (Split gene; NCU06891)</t>
  </si>
  <si>
    <t>NA (Split gene; NCU07591)</t>
  </si>
  <si>
    <t>FGSC4200</t>
  </si>
  <si>
    <t>FGSC12761</t>
  </si>
  <si>
    <t>FGSC12738</t>
  </si>
  <si>
    <t>FGSC11315</t>
  </si>
  <si>
    <t>FGSC10758</t>
  </si>
  <si>
    <t>FGSC11422</t>
  </si>
  <si>
    <t>FGSC14854</t>
  </si>
  <si>
    <t>FGSC15230</t>
  </si>
  <si>
    <t>FGSC18490</t>
  </si>
  <si>
    <t>FGSC2489</t>
  </si>
  <si>
    <r>
      <t>Comments</t>
    </r>
    <r>
      <rPr>
        <b/>
        <vertAlign val="superscript"/>
        <sz val="10"/>
        <color rgb="FF000000"/>
        <rFont val="Arial"/>
        <family val="2"/>
      </rPr>
      <t>3</t>
    </r>
  </si>
  <si>
    <r>
      <t>Growth rate phenotype</t>
    </r>
    <r>
      <rPr>
        <b/>
        <vertAlign val="superscript"/>
        <sz val="10"/>
        <color rgb="FF000000"/>
        <rFont val="Arial"/>
        <family val="2"/>
      </rPr>
      <t>4</t>
    </r>
  </si>
  <si>
    <r>
      <t>Aerial hyphae height phenotype</t>
    </r>
    <r>
      <rPr>
        <b/>
        <vertAlign val="superscript"/>
        <sz val="10"/>
        <color rgb="FF000000"/>
        <rFont val="Arial"/>
        <family val="2"/>
      </rPr>
      <t>4</t>
    </r>
  </si>
  <si>
    <r>
      <rPr>
        <vertAlign val="superscript"/>
        <sz val="10"/>
        <rFont val="Arial"/>
        <family val="2"/>
      </rPr>
      <t>4</t>
    </r>
    <r>
      <rPr>
        <sz val="10"/>
        <rFont val="Arial"/>
      </rPr>
      <t xml:space="preserve"> I, Increased relative to wild type; R, reduced relative to wild type; no letter signifies no phenotype.</t>
    </r>
  </si>
  <si>
    <t>PP,P</t>
  </si>
  <si>
    <t>P,A</t>
  </si>
  <si>
    <t>PP,P,A</t>
  </si>
  <si>
    <r>
      <rPr>
        <vertAlign val="superscript"/>
        <sz val="10"/>
        <rFont val="Arial"/>
        <family val="2"/>
      </rPr>
      <t>3</t>
    </r>
    <r>
      <rPr>
        <sz val="10"/>
        <rFont val="Arial"/>
      </rPr>
      <t xml:space="preserve"> NA, Mutant Not Available; Group 2 and 3 are strains were analyzed separately from main group.</t>
    </r>
  </si>
  <si>
    <r>
      <rPr>
        <vertAlign val="superscript"/>
        <sz val="10"/>
        <rFont val="Arial"/>
        <family val="2"/>
      </rPr>
      <t>1</t>
    </r>
    <r>
      <rPr>
        <sz val="10"/>
        <rFont val="Arial"/>
      </rPr>
      <t xml:space="preserve"> Gene names were taken from literature or newly named using abbreviation "</t>
    </r>
    <r>
      <rPr>
        <u/>
        <sz val="10"/>
        <rFont val="Arial"/>
        <family val="2"/>
      </rPr>
      <t>G</t>
    </r>
    <r>
      <rPr>
        <sz val="10"/>
        <rFont val="Arial"/>
      </rPr>
      <t xml:space="preserve"> </t>
    </r>
    <r>
      <rPr>
        <u/>
        <sz val="10"/>
        <rFont val="Arial"/>
        <family val="2"/>
      </rPr>
      <t>P</t>
    </r>
    <r>
      <rPr>
        <sz val="10"/>
        <rFont val="Arial"/>
      </rPr>
      <t xml:space="preserve">rotein coupled </t>
    </r>
    <r>
      <rPr>
        <u/>
        <sz val="10"/>
        <rFont val="Arial"/>
        <family val="2"/>
      </rPr>
      <t>R</t>
    </r>
    <r>
      <rPr>
        <sz val="10"/>
        <rFont val="Arial"/>
      </rPr>
      <t>eceptor" (gpr)</t>
    </r>
  </si>
  <si>
    <t>FGSC11435</t>
  </si>
  <si>
    <r>
      <t>Conidiation</t>
    </r>
    <r>
      <rPr>
        <b/>
        <vertAlign val="superscript"/>
        <sz val="10"/>
        <color rgb="FF000000"/>
        <rFont val="Arial"/>
        <family val="2"/>
      </rPr>
      <t>5</t>
    </r>
  </si>
  <si>
    <r>
      <rPr>
        <vertAlign val="superscript"/>
        <sz val="10"/>
        <rFont val="Arial"/>
        <family val="2"/>
      </rPr>
      <t>5</t>
    </r>
    <r>
      <rPr>
        <sz val="10"/>
        <rFont val="Arial"/>
      </rPr>
      <t xml:space="preserve"> Scored in agar slants</t>
    </r>
  </si>
  <si>
    <r>
      <rPr>
        <vertAlign val="superscript"/>
        <sz val="10"/>
        <rFont val="Arial"/>
        <family val="2"/>
      </rPr>
      <t>6</t>
    </r>
    <r>
      <rPr>
        <sz val="10"/>
        <rFont val="Arial"/>
      </rPr>
      <t xml:space="preserve"> All are relative to wild type.  PP, Protoperithecia; P, perithecia 1 week after fertilization; A, ascospores 2 weeks after fertilization.</t>
    </r>
  </si>
  <si>
    <r>
      <t>Sexual development phenotype summary</t>
    </r>
    <r>
      <rPr>
        <b/>
        <vertAlign val="superscript"/>
        <sz val="10"/>
        <rFont val="Arial"/>
        <family val="2"/>
      </rPr>
      <t>6</t>
    </r>
  </si>
  <si>
    <t>-</t>
  </si>
  <si>
    <t>NCU05758</t>
  </si>
  <si>
    <t>Comprehensive data for growth and developmental pheno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0"/>
      <name val="Arial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name val="Arial"/>
      <family val="2"/>
    </font>
    <font>
      <sz val="10"/>
      <name val="Symbol"/>
      <family val="1"/>
      <charset val="2"/>
    </font>
    <font>
      <b/>
      <vertAlign val="superscript"/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u/>
      <sz val="10"/>
      <name val="Arial"/>
      <family val="2"/>
    </font>
    <font>
      <b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Fill="1"/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vertical="top"/>
    </xf>
    <xf numFmtId="0" fontId="9" fillId="0" borderId="2" xfId="0" applyFont="1" applyBorder="1" applyAlignment="1">
      <alignment horizontal="center" vertical="center"/>
    </xf>
    <xf numFmtId="0" fontId="9" fillId="0" borderId="0" xfId="0" applyFont="1"/>
    <xf numFmtId="0" fontId="9" fillId="0" borderId="3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2" fontId="3" fillId="0" borderId="2" xfId="0" applyNumberFormat="1" applyFont="1" applyFill="1" applyBorder="1" applyAlignment="1">
      <alignment horizontal="center" vertical="center"/>
    </xf>
    <xf numFmtId="0" fontId="9" fillId="0" borderId="0" xfId="0" applyFont="1" applyAlignment="1"/>
    <xf numFmtId="2" fontId="10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0" fillId="0" borderId="0" xfId="0" applyAlignme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60"/>
  <sheetViews>
    <sheetView tabSelected="1" workbookViewId="0"/>
  </sheetViews>
  <sheetFormatPr baseColWidth="10" defaultColWidth="17.33203125" defaultRowHeight="12" x14ac:dyDescent="0"/>
  <cols>
    <col min="1" max="1" width="14.1640625" customWidth="1"/>
    <col min="2" max="2" width="13.83203125" customWidth="1"/>
    <col min="3" max="4" width="12.33203125" customWidth="1"/>
    <col min="5" max="5" width="26.6640625" customWidth="1"/>
    <col min="6" max="7" width="13" customWidth="1"/>
    <col min="8" max="9" width="13.5" customWidth="1"/>
    <col min="10" max="10" width="15.6640625" customWidth="1"/>
    <col min="11" max="11" width="18.33203125" customWidth="1"/>
    <col min="12" max="12" width="12.33203125" customWidth="1"/>
    <col min="13" max="13" width="14.33203125" customWidth="1"/>
    <col min="14" max="14" width="17.33203125" customWidth="1"/>
  </cols>
  <sheetData>
    <row r="1" spans="1:14">
      <c r="A1" s="43" t="s">
        <v>372</v>
      </c>
    </row>
    <row r="3" spans="1:14" ht="48">
      <c r="A3" s="1" t="s">
        <v>0</v>
      </c>
      <c r="B3" s="24" t="s">
        <v>306</v>
      </c>
      <c r="C3" s="24" t="s">
        <v>311</v>
      </c>
      <c r="D3" s="1" t="s">
        <v>1</v>
      </c>
      <c r="E3" s="24" t="s">
        <v>356</v>
      </c>
      <c r="F3" s="2" t="s">
        <v>2</v>
      </c>
      <c r="G3" s="25" t="s">
        <v>357</v>
      </c>
      <c r="H3" s="25" t="s">
        <v>3</v>
      </c>
      <c r="I3" s="25" t="s">
        <v>358</v>
      </c>
      <c r="J3" s="1" t="s">
        <v>366</v>
      </c>
      <c r="K3" s="1" t="s">
        <v>4</v>
      </c>
      <c r="L3" s="1" t="s">
        <v>5</v>
      </c>
      <c r="M3" s="1" t="s">
        <v>6</v>
      </c>
      <c r="N3" s="40" t="s">
        <v>369</v>
      </c>
    </row>
    <row r="4" spans="1:14" ht="24">
      <c r="A4" s="3" t="s">
        <v>371</v>
      </c>
      <c r="B4" s="4" t="s">
        <v>7</v>
      </c>
      <c r="C4" s="26" t="s">
        <v>310</v>
      </c>
      <c r="D4" s="5" t="s">
        <v>8</v>
      </c>
      <c r="E4" s="26" t="s">
        <v>308</v>
      </c>
      <c r="F4" s="6">
        <v>80.23</v>
      </c>
      <c r="G4" s="7"/>
      <c r="H4" s="6">
        <v>51.53</v>
      </c>
      <c r="I4" s="7" t="s">
        <v>9</v>
      </c>
      <c r="J4" s="5" t="s">
        <v>10</v>
      </c>
      <c r="K4" s="26" t="s">
        <v>307</v>
      </c>
      <c r="L4" s="26" t="s">
        <v>305</v>
      </c>
      <c r="M4" s="26" t="s">
        <v>305</v>
      </c>
      <c r="N4" s="33" t="s">
        <v>362</v>
      </c>
    </row>
    <row r="5" spans="1:14" ht="24">
      <c r="A5" s="3" t="s">
        <v>371</v>
      </c>
      <c r="B5" s="4" t="s">
        <v>11</v>
      </c>
      <c r="C5" s="26" t="s">
        <v>313</v>
      </c>
      <c r="D5" s="5" t="s">
        <v>12</v>
      </c>
      <c r="E5" s="26" t="s">
        <v>308</v>
      </c>
      <c r="F5" s="6">
        <v>81.150000000000006</v>
      </c>
      <c r="G5" s="7"/>
      <c r="H5" s="9">
        <f>17.5075*3</f>
        <v>52.522500000000001</v>
      </c>
      <c r="I5" s="7" t="s">
        <v>13</v>
      </c>
      <c r="J5" s="5" t="s">
        <v>14</v>
      </c>
      <c r="K5" s="5" t="s">
        <v>15</v>
      </c>
      <c r="L5" s="5" t="s">
        <v>16</v>
      </c>
      <c r="M5" s="5" t="s">
        <v>17</v>
      </c>
      <c r="N5" s="8"/>
    </row>
    <row r="6" spans="1:14" ht="24">
      <c r="A6" s="5" t="s">
        <v>18</v>
      </c>
      <c r="B6" s="4" t="s">
        <v>19</v>
      </c>
      <c r="C6" s="26" t="s">
        <v>314</v>
      </c>
      <c r="D6" s="5" t="s">
        <v>20</v>
      </c>
      <c r="E6" s="26" t="s">
        <v>308</v>
      </c>
      <c r="F6" s="6">
        <v>78.97</v>
      </c>
      <c r="G6" s="7"/>
      <c r="H6" s="6">
        <v>48.99</v>
      </c>
      <c r="I6" s="7"/>
      <c r="J6" s="5" t="s">
        <v>21</v>
      </c>
      <c r="K6" s="5" t="s">
        <v>22</v>
      </c>
      <c r="L6" s="26" t="s">
        <v>305</v>
      </c>
      <c r="M6" s="26" t="s">
        <v>305</v>
      </c>
      <c r="N6" s="33" t="s">
        <v>361</v>
      </c>
    </row>
    <row r="7" spans="1:14" ht="24">
      <c r="A7" s="5" t="s">
        <v>23</v>
      </c>
      <c r="B7" s="4" t="s">
        <v>24</v>
      </c>
      <c r="C7" s="26" t="s">
        <v>315</v>
      </c>
      <c r="D7" s="5" t="s">
        <v>25</v>
      </c>
      <c r="E7" s="26" t="s">
        <v>308</v>
      </c>
      <c r="F7" s="6">
        <v>80.95</v>
      </c>
      <c r="G7" s="7"/>
      <c r="H7" s="9">
        <v>44.49</v>
      </c>
      <c r="I7" s="7"/>
      <c r="J7" s="5" t="s">
        <v>26</v>
      </c>
      <c r="K7" s="5" t="s">
        <v>27</v>
      </c>
      <c r="L7" s="5" t="s">
        <v>28</v>
      </c>
      <c r="M7" s="5" t="s">
        <v>29</v>
      </c>
      <c r="N7" s="8"/>
    </row>
    <row r="8" spans="1:14">
      <c r="A8" s="5" t="s">
        <v>30</v>
      </c>
      <c r="B8" s="10" t="s">
        <v>31</v>
      </c>
      <c r="C8" s="26" t="s">
        <v>316</v>
      </c>
      <c r="D8" s="3" t="s">
        <v>32</v>
      </c>
      <c r="E8" s="11"/>
      <c r="F8" s="11">
        <v>73.91749999999999</v>
      </c>
      <c r="G8" s="7"/>
      <c r="H8" s="11">
        <v>44.777499997499994</v>
      </c>
      <c r="I8" s="7"/>
      <c r="J8" s="5" t="s">
        <v>33</v>
      </c>
      <c r="K8" s="5" t="s">
        <v>34</v>
      </c>
      <c r="L8" s="5" t="s">
        <v>35</v>
      </c>
      <c r="M8" s="5" t="s">
        <v>36</v>
      </c>
      <c r="N8" s="8"/>
    </row>
    <row r="9" spans="1:14">
      <c r="A9" s="5" t="s">
        <v>37</v>
      </c>
      <c r="B9" s="10" t="s">
        <v>38</v>
      </c>
      <c r="C9" s="26" t="s">
        <v>317</v>
      </c>
      <c r="D9" s="3" t="s">
        <v>39</v>
      </c>
      <c r="E9" s="11"/>
      <c r="F9" s="7">
        <v>79.430000000000007</v>
      </c>
      <c r="G9" s="7"/>
      <c r="H9" s="11">
        <v>45.772500000000001</v>
      </c>
      <c r="I9" s="7"/>
      <c r="J9" s="5" t="s">
        <v>40</v>
      </c>
      <c r="K9" s="5" t="s">
        <v>41</v>
      </c>
      <c r="L9" s="5" t="s">
        <v>42</v>
      </c>
      <c r="M9" s="5" t="s">
        <v>43</v>
      </c>
      <c r="N9" s="8"/>
    </row>
    <row r="10" spans="1:14">
      <c r="A10" s="5" t="s">
        <v>44</v>
      </c>
      <c r="B10" s="10" t="s">
        <v>45</v>
      </c>
      <c r="C10" s="26" t="s">
        <v>318</v>
      </c>
      <c r="D10" s="3" t="s">
        <v>46</v>
      </c>
      <c r="E10" s="11"/>
      <c r="F10" s="7">
        <v>78.227499999999907</v>
      </c>
      <c r="G10" s="7"/>
      <c r="H10" s="11">
        <v>43.722749999999998</v>
      </c>
      <c r="I10" s="7"/>
      <c r="J10" s="5" t="s">
        <v>47</v>
      </c>
      <c r="K10" s="5" t="s">
        <v>48</v>
      </c>
      <c r="L10" s="5" t="s">
        <v>49</v>
      </c>
      <c r="M10" s="5" t="s">
        <v>50</v>
      </c>
      <c r="N10" s="8"/>
    </row>
    <row r="11" spans="1:14">
      <c r="A11" s="5" t="s">
        <v>51</v>
      </c>
      <c r="B11" s="10" t="s">
        <v>52</v>
      </c>
      <c r="C11" s="26" t="s">
        <v>319</v>
      </c>
      <c r="D11" s="5" t="s">
        <v>53</v>
      </c>
      <c r="E11" s="5"/>
      <c r="F11" s="11">
        <v>77.182500000000005</v>
      </c>
      <c r="G11" s="7"/>
      <c r="H11" s="11">
        <v>39.5019999975</v>
      </c>
      <c r="I11" s="23" t="s">
        <v>111</v>
      </c>
      <c r="J11" s="5" t="s">
        <v>54</v>
      </c>
      <c r="K11" s="5" t="s">
        <v>55</v>
      </c>
      <c r="L11" s="5" t="s">
        <v>56</v>
      </c>
      <c r="M11" s="5" t="s">
        <v>57</v>
      </c>
      <c r="N11" s="8" t="s">
        <v>58</v>
      </c>
    </row>
    <row r="12" spans="1:14">
      <c r="A12" s="5" t="s">
        <v>59</v>
      </c>
      <c r="B12" s="10" t="s">
        <v>60</v>
      </c>
      <c r="C12" s="26" t="s">
        <v>320</v>
      </c>
      <c r="D12" s="3" t="s">
        <v>61</v>
      </c>
      <c r="E12" s="11"/>
      <c r="F12" s="7">
        <v>79.082499999999897</v>
      </c>
      <c r="G12" s="7"/>
      <c r="H12" s="11">
        <v>49.274999999999999</v>
      </c>
      <c r="I12" s="7" t="s">
        <v>62</v>
      </c>
      <c r="J12" s="5" t="s">
        <v>63</v>
      </c>
      <c r="K12" s="5" t="s">
        <v>64</v>
      </c>
      <c r="L12" s="5" t="s">
        <v>65</v>
      </c>
      <c r="M12" s="5" t="s">
        <v>66</v>
      </c>
      <c r="N12" s="8" t="s">
        <v>67</v>
      </c>
    </row>
    <row r="13" spans="1:14">
      <c r="A13" s="5" t="s">
        <v>68</v>
      </c>
      <c r="B13" s="10" t="s">
        <v>69</v>
      </c>
      <c r="C13" s="26" t="s">
        <v>321</v>
      </c>
      <c r="D13" s="3" t="s">
        <v>70</v>
      </c>
      <c r="E13" s="11"/>
      <c r="F13" s="7">
        <v>82.872500000000002</v>
      </c>
      <c r="G13" s="7"/>
      <c r="H13" s="11">
        <v>50.225250000000003</v>
      </c>
      <c r="I13" s="7" t="s">
        <v>71</v>
      </c>
      <c r="J13" s="5" t="s">
        <v>72</v>
      </c>
      <c r="K13" s="5" t="s">
        <v>73</v>
      </c>
      <c r="L13" s="5" t="s">
        <v>74</v>
      </c>
      <c r="M13" s="5" t="s">
        <v>75</v>
      </c>
      <c r="N13" s="8" t="s">
        <v>76</v>
      </c>
    </row>
    <row r="14" spans="1:14">
      <c r="A14" s="5" t="s">
        <v>77</v>
      </c>
      <c r="B14" s="10" t="s">
        <v>78</v>
      </c>
      <c r="C14" s="26" t="s">
        <v>322</v>
      </c>
      <c r="D14" s="3" t="s">
        <v>79</v>
      </c>
      <c r="E14" s="11"/>
      <c r="F14" s="7">
        <v>79.419999999999902</v>
      </c>
      <c r="G14" s="7"/>
      <c r="H14" s="11">
        <v>46.477499999999999</v>
      </c>
      <c r="I14" s="7"/>
      <c r="J14" s="5" t="s">
        <v>80</v>
      </c>
      <c r="K14" s="5" t="s">
        <v>81</v>
      </c>
      <c r="L14" s="5" t="s">
        <v>82</v>
      </c>
      <c r="M14" s="5" t="s">
        <v>83</v>
      </c>
      <c r="N14" s="8"/>
    </row>
    <row r="15" spans="1:14" s="19" customFormat="1">
      <c r="A15" s="17" t="s">
        <v>84</v>
      </c>
      <c r="B15" s="18" t="s">
        <v>85</v>
      </c>
      <c r="C15" s="35" t="s">
        <v>370</v>
      </c>
      <c r="D15" s="35" t="s">
        <v>370</v>
      </c>
      <c r="E15" s="32" t="s">
        <v>343</v>
      </c>
      <c r="F15" s="35" t="s">
        <v>370</v>
      </c>
      <c r="G15" s="35" t="s">
        <v>370</v>
      </c>
      <c r="H15" s="35" t="s">
        <v>370</v>
      </c>
      <c r="I15" s="35" t="s">
        <v>370</v>
      </c>
      <c r="J15" s="35" t="s">
        <v>370</v>
      </c>
      <c r="K15" s="35" t="s">
        <v>370</v>
      </c>
      <c r="L15" s="35" t="s">
        <v>370</v>
      </c>
      <c r="M15" s="35" t="s">
        <v>370</v>
      </c>
      <c r="N15" s="17"/>
    </row>
    <row r="16" spans="1:14" s="19" customFormat="1">
      <c r="A16" s="20" t="s">
        <v>86</v>
      </c>
      <c r="B16" s="21" t="s">
        <v>87</v>
      </c>
      <c r="C16" s="34" t="s">
        <v>326</v>
      </c>
      <c r="D16" s="20" t="s">
        <v>88</v>
      </c>
      <c r="E16" s="22"/>
      <c r="F16" s="23">
        <v>77.662499999999895</v>
      </c>
      <c r="G16" s="23"/>
      <c r="H16" s="22">
        <v>44.416000001999997</v>
      </c>
      <c r="I16" s="23"/>
      <c r="J16" s="20" t="s">
        <v>89</v>
      </c>
      <c r="K16" s="20" t="s">
        <v>90</v>
      </c>
      <c r="L16" s="20" t="s">
        <v>91</v>
      </c>
      <c r="M16" s="20" t="s">
        <v>92</v>
      </c>
      <c r="N16" s="17"/>
    </row>
    <row r="17" spans="1:14" s="19" customFormat="1">
      <c r="A17" s="20" t="s">
        <v>93</v>
      </c>
      <c r="B17" s="21" t="s">
        <v>94</v>
      </c>
      <c r="C17" s="20" t="s">
        <v>365</v>
      </c>
      <c r="D17" s="20" t="s">
        <v>95</v>
      </c>
      <c r="E17" s="22"/>
      <c r="F17" s="23">
        <v>80.882499999999894</v>
      </c>
      <c r="G17" s="23"/>
      <c r="H17" s="22">
        <v>44.379599999999996</v>
      </c>
      <c r="I17" s="23"/>
      <c r="J17" s="20" t="s">
        <v>96</v>
      </c>
      <c r="K17" s="20" t="s">
        <v>97</v>
      </c>
      <c r="L17" s="20" t="s">
        <v>98</v>
      </c>
      <c r="M17" s="20" t="s">
        <v>99</v>
      </c>
      <c r="N17" s="17"/>
    </row>
    <row r="18" spans="1:14" s="19" customFormat="1">
      <c r="A18" s="20" t="s">
        <v>100</v>
      </c>
      <c r="B18" s="21" t="s">
        <v>101</v>
      </c>
      <c r="C18" s="34" t="s">
        <v>323</v>
      </c>
      <c r="D18" s="22" t="s">
        <v>102</v>
      </c>
      <c r="E18" s="39" t="s">
        <v>309</v>
      </c>
      <c r="F18" s="23">
        <v>79.462500000000006</v>
      </c>
      <c r="G18" s="23"/>
      <c r="H18" s="22">
        <v>49.747499999999995</v>
      </c>
      <c r="I18" s="23" t="s">
        <v>103</v>
      </c>
      <c r="J18" s="20" t="s">
        <v>104</v>
      </c>
      <c r="K18" s="20" t="s">
        <v>105</v>
      </c>
      <c r="L18" s="20" t="s">
        <v>106</v>
      </c>
      <c r="M18" s="20" t="s">
        <v>107</v>
      </c>
      <c r="N18" s="17"/>
    </row>
    <row r="19" spans="1:14" s="19" customFormat="1">
      <c r="A19" s="20" t="s">
        <v>108</v>
      </c>
      <c r="B19" s="21" t="s">
        <v>109</v>
      </c>
      <c r="C19" s="34" t="s">
        <v>324</v>
      </c>
      <c r="D19" s="20" t="s">
        <v>110</v>
      </c>
      <c r="E19" s="22"/>
      <c r="F19" s="23">
        <v>78.772499999999994</v>
      </c>
      <c r="G19" s="23"/>
      <c r="H19" s="23">
        <v>32.700000000000003</v>
      </c>
      <c r="I19" s="23" t="s">
        <v>111</v>
      </c>
      <c r="J19" s="20" t="s">
        <v>112</v>
      </c>
      <c r="K19" s="20" t="s">
        <v>113</v>
      </c>
      <c r="L19" s="20" t="s">
        <v>114</v>
      </c>
      <c r="M19" s="20" t="s">
        <v>115</v>
      </c>
      <c r="N19" s="17"/>
    </row>
    <row r="20" spans="1:14">
      <c r="A20" s="5" t="s">
        <v>116</v>
      </c>
      <c r="B20" s="10" t="s">
        <v>117</v>
      </c>
      <c r="C20" s="26" t="s">
        <v>327</v>
      </c>
      <c r="D20" s="3" t="s">
        <v>118</v>
      </c>
      <c r="E20" s="5"/>
      <c r="F20" s="7">
        <v>78.765999999999906</v>
      </c>
      <c r="G20" s="7"/>
      <c r="H20" s="11">
        <v>41.200000002000003</v>
      </c>
      <c r="I20" s="7"/>
      <c r="J20" s="5" t="s">
        <v>119</v>
      </c>
      <c r="K20" s="5" t="s">
        <v>120</v>
      </c>
      <c r="L20" s="5" t="s">
        <v>121</v>
      </c>
      <c r="M20" s="5" t="s">
        <v>122</v>
      </c>
      <c r="N20" s="8"/>
    </row>
    <row r="21" spans="1:14">
      <c r="A21" s="5" t="s">
        <v>123</v>
      </c>
      <c r="B21" s="10" t="s">
        <v>124</v>
      </c>
      <c r="C21" s="26" t="s">
        <v>328</v>
      </c>
      <c r="D21" s="5" t="s">
        <v>125</v>
      </c>
      <c r="E21" s="5"/>
      <c r="F21" s="7">
        <v>77.935999999999893</v>
      </c>
      <c r="G21" s="7"/>
      <c r="H21" s="11">
        <v>43.001999999999995</v>
      </c>
      <c r="I21" s="7"/>
      <c r="J21" s="5" t="s">
        <v>126</v>
      </c>
      <c r="K21" s="5" t="s">
        <v>127</v>
      </c>
      <c r="L21" s="5" t="s">
        <v>128</v>
      </c>
      <c r="M21" s="5" t="s">
        <v>129</v>
      </c>
      <c r="N21" s="8"/>
    </row>
    <row r="22" spans="1:14" s="19" customFormat="1">
      <c r="A22" s="20" t="s">
        <v>130</v>
      </c>
      <c r="B22" s="21" t="s">
        <v>131</v>
      </c>
      <c r="C22" s="34" t="s">
        <v>329</v>
      </c>
      <c r="D22" s="20" t="s">
        <v>132</v>
      </c>
      <c r="E22" s="22"/>
      <c r="F22" s="22">
        <v>80.337500000000006</v>
      </c>
      <c r="G22" s="23"/>
      <c r="H22" s="22">
        <v>46.754999999999995</v>
      </c>
      <c r="I22" s="23"/>
      <c r="J22" s="20" t="s">
        <v>133</v>
      </c>
      <c r="K22" s="20" t="s">
        <v>134</v>
      </c>
      <c r="L22" s="20" t="s">
        <v>135</v>
      </c>
      <c r="M22" s="20" t="s">
        <v>136</v>
      </c>
      <c r="N22" s="17"/>
    </row>
    <row r="23" spans="1:14" s="19" customFormat="1">
      <c r="A23" s="17" t="s">
        <v>137</v>
      </c>
      <c r="B23" s="18" t="s">
        <v>138</v>
      </c>
      <c r="C23" s="35" t="s">
        <v>370</v>
      </c>
      <c r="D23" s="35" t="s">
        <v>370</v>
      </c>
      <c r="E23" s="32" t="s">
        <v>341</v>
      </c>
      <c r="F23" s="35" t="s">
        <v>370</v>
      </c>
      <c r="G23" s="35" t="s">
        <v>370</v>
      </c>
      <c r="H23" s="35" t="s">
        <v>370</v>
      </c>
      <c r="I23" s="35" t="s">
        <v>370</v>
      </c>
      <c r="J23" s="35" t="s">
        <v>370</v>
      </c>
      <c r="K23" s="35" t="s">
        <v>370</v>
      </c>
      <c r="L23" s="35" t="s">
        <v>370</v>
      </c>
      <c r="M23" s="35" t="s">
        <v>370</v>
      </c>
      <c r="N23" s="17"/>
    </row>
    <row r="24" spans="1:14" s="19" customFormat="1">
      <c r="A24" s="17" t="s">
        <v>139</v>
      </c>
      <c r="B24" s="18" t="s">
        <v>140</v>
      </c>
      <c r="C24" s="31" t="s">
        <v>340</v>
      </c>
      <c r="D24" s="32" t="s">
        <v>8</v>
      </c>
      <c r="E24" s="32" t="s">
        <v>325</v>
      </c>
      <c r="F24" s="17">
        <v>57.78</v>
      </c>
      <c r="G24" s="17" t="s">
        <v>141</v>
      </c>
      <c r="H24" s="17">
        <v>46.58</v>
      </c>
      <c r="I24" s="17"/>
      <c r="J24" s="17" t="s">
        <v>142</v>
      </c>
      <c r="K24" s="32" t="s">
        <v>56</v>
      </c>
      <c r="L24" s="32" t="s">
        <v>56</v>
      </c>
      <c r="M24" s="32" t="s">
        <v>10</v>
      </c>
      <c r="N24" s="32" t="s">
        <v>360</v>
      </c>
    </row>
    <row r="25" spans="1:14" s="19" customFormat="1">
      <c r="A25" s="20" t="s">
        <v>143</v>
      </c>
      <c r="B25" s="21" t="s">
        <v>144</v>
      </c>
      <c r="C25" s="34" t="s">
        <v>330</v>
      </c>
      <c r="D25" s="20" t="s">
        <v>145</v>
      </c>
      <c r="E25" s="22"/>
      <c r="F25" s="22">
        <v>79.726666666666674</v>
      </c>
      <c r="G25" s="23"/>
      <c r="H25" s="22">
        <v>51.727499999999999</v>
      </c>
      <c r="I25" s="23" t="s">
        <v>146</v>
      </c>
      <c r="J25" s="20" t="s">
        <v>147</v>
      </c>
      <c r="K25" s="20" t="s">
        <v>148</v>
      </c>
      <c r="L25" s="20" t="s">
        <v>149</v>
      </c>
      <c r="M25" s="20" t="s">
        <v>150</v>
      </c>
      <c r="N25" s="17"/>
    </row>
    <row r="26" spans="1:14">
      <c r="A26" s="5" t="s">
        <v>151</v>
      </c>
      <c r="B26" s="10" t="s">
        <v>152</v>
      </c>
      <c r="C26" s="26" t="s">
        <v>331</v>
      </c>
      <c r="D26" s="5" t="s">
        <v>153</v>
      </c>
      <c r="E26" s="11"/>
      <c r="F26" s="7">
        <v>79.257499999999894</v>
      </c>
      <c r="G26" s="7"/>
      <c r="H26" s="11">
        <v>49.747500000000002</v>
      </c>
      <c r="I26" s="7" t="s">
        <v>154</v>
      </c>
      <c r="J26" s="5" t="s">
        <v>155</v>
      </c>
      <c r="K26" s="5" t="s">
        <v>156</v>
      </c>
      <c r="L26" s="5" t="s">
        <v>157</v>
      </c>
      <c r="M26" s="5" t="s">
        <v>158</v>
      </c>
      <c r="N26" s="8"/>
    </row>
    <row r="27" spans="1:14" s="19" customFormat="1">
      <c r="A27" s="17" t="s">
        <v>159</v>
      </c>
      <c r="B27" s="18" t="s">
        <v>160</v>
      </c>
      <c r="C27" s="35" t="s">
        <v>370</v>
      </c>
      <c r="D27" s="35" t="s">
        <v>370</v>
      </c>
      <c r="E27" s="32" t="s">
        <v>341</v>
      </c>
      <c r="F27" s="13" t="s">
        <v>370</v>
      </c>
      <c r="G27" s="13" t="s">
        <v>370</v>
      </c>
      <c r="H27" s="13" t="s">
        <v>370</v>
      </c>
      <c r="I27" s="13" t="s">
        <v>370</v>
      </c>
      <c r="J27" s="13" t="s">
        <v>370</v>
      </c>
      <c r="K27" s="13" t="s">
        <v>370</v>
      </c>
      <c r="L27" s="13" t="s">
        <v>370</v>
      </c>
      <c r="M27" s="13" t="s">
        <v>370</v>
      </c>
      <c r="N27" s="17"/>
    </row>
    <row r="28" spans="1:14">
      <c r="A28" s="8" t="s">
        <v>161</v>
      </c>
      <c r="B28" s="12" t="s">
        <v>162</v>
      </c>
      <c r="C28" s="13" t="s">
        <v>370</v>
      </c>
      <c r="D28" s="13" t="s">
        <v>370</v>
      </c>
      <c r="E28" s="33" t="s">
        <v>342</v>
      </c>
      <c r="F28" s="13" t="s">
        <v>370</v>
      </c>
      <c r="G28" s="13" t="s">
        <v>370</v>
      </c>
      <c r="H28" s="13" t="s">
        <v>370</v>
      </c>
      <c r="I28" s="13" t="s">
        <v>370</v>
      </c>
      <c r="J28" s="13" t="s">
        <v>370</v>
      </c>
      <c r="K28" s="13" t="s">
        <v>370</v>
      </c>
      <c r="L28" s="13" t="s">
        <v>370</v>
      </c>
      <c r="M28" s="13" t="s">
        <v>370</v>
      </c>
      <c r="N28" s="8"/>
    </row>
    <row r="29" spans="1:14">
      <c r="A29" s="8" t="s">
        <v>163</v>
      </c>
      <c r="B29" s="12" t="s">
        <v>164</v>
      </c>
      <c r="C29" s="13" t="s">
        <v>370</v>
      </c>
      <c r="D29" s="13" t="s">
        <v>370</v>
      </c>
      <c r="E29" s="33" t="s">
        <v>342</v>
      </c>
      <c r="F29" s="13" t="s">
        <v>370</v>
      </c>
      <c r="G29" s="13" t="s">
        <v>370</v>
      </c>
      <c r="H29" s="13" t="s">
        <v>370</v>
      </c>
      <c r="I29" s="13" t="s">
        <v>370</v>
      </c>
      <c r="J29" s="13" t="s">
        <v>370</v>
      </c>
      <c r="K29" s="13" t="s">
        <v>370</v>
      </c>
      <c r="L29" s="13" t="s">
        <v>370</v>
      </c>
      <c r="M29" s="13" t="s">
        <v>370</v>
      </c>
      <c r="N29" s="8"/>
    </row>
    <row r="30" spans="1:14">
      <c r="A30" s="5" t="s">
        <v>165</v>
      </c>
      <c r="B30" s="10" t="s">
        <v>166</v>
      </c>
      <c r="C30" s="26" t="s">
        <v>332</v>
      </c>
      <c r="D30" s="3" t="s">
        <v>167</v>
      </c>
      <c r="E30" s="11"/>
      <c r="F30" s="7">
        <v>77.997999999999905</v>
      </c>
      <c r="G30" s="7"/>
      <c r="H30" s="7">
        <v>42.18</v>
      </c>
      <c r="I30" s="7"/>
      <c r="J30" s="5" t="s">
        <v>168</v>
      </c>
      <c r="K30" s="5" t="s">
        <v>169</v>
      </c>
      <c r="L30" s="5" t="s">
        <v>170</v>
      </c>
      <c r="M30" s="5" t="s">
        <v>171</v>
      </c>
      <c r="N30" s="8"/>
    </row>
    <row r="31" spans="1:14">
      <c r="A31" s="5" t="s">
        <v>172</v>
      </c>
      <c r="B31" s="10" t="s">
        <v>173</v>
      </c>
      <c r="C31" s="26" t="s">
        <v>333</v>
      </c>
      <c r="D31" s="5" t="s">
        <v>174</v>
      </c>
      <c r="E31" s="11"/>
      <c r="F31" s="7">
        <v>75.641999999999896</v>
      </c>
      <c r="G31" s="7"/>
      <c r="H31" s="11">
        <v>38.335999999999991</v>
      </c>
      <c r="I31" s="7" t="s">
        <v>175</v>
      </c>
      <c r="J31" s="5" t="s">
        <v>176</v>
      </c>
      <c r="K31" s="5" t="s">
        <v>177</v>
      </c>
      <c r="L31" s="5" t="s">
        <v>178</v>
      </c>
      <c r="M31" s="5" t="s">
        <v>179</v>
      </c>
      <c r="N31" s="8"/>
    </row>
    <row r="32" spans="1:14">
      <c r="A32" s="5" t="s">
        <v>180</v>
      </c>
      <c r="B32" s="10" t="s">
        <v>181</v>
      </c>
      <c r="C32" s="26" t="s">
        <v>334</v>
      </c>
      <c r="D32" s="5" t="s">
        <v>182</v>
      </c>
      <c r="E32" s="11"/>
      <c r="F32" s="7">
        <v>59.308</v>
      </c>
      <c r="G32" s="7" t="s">
        <v>183</v>
      </c>
      <c r="H32" s="7">
        <v>30.75</v>
      </c>
      <c r="I32" s="7" t="s">
        <v>184</v>
      </c>
      <c r="J32" s="5" t="s">
        <v>185</v>
      </c>
      <c r="K32" s="5" t="s">
        <v>186</v>
      </c>
      <c r="L32" s="5" t="s">
        <v>187</v>
      </c>
      <c r="M32" s="5" t="s">
        <v>188</v>
      </c>
      <c r="N32" s="8"/>
    </row>
    <row r="33" spans="1:14">
      <c r="A33" s="5" t="s">
        <v>189</v>
      </c>
      <c r="B33" s="10" t="s">
        <v>190</v>
      </c>
      <c r="C33" s="26" t="s">
        <v>335</v>
      </c>
      <c r="D33" s="5" t="s">
        <v>191</v>
      </c>
      <c r="E33" s="11"/>
      <c r="F33" s="7">
        <v>81.1099999999999</v>
      </c>
      <c r="G33" s="7"/>
      <c r="H33" s="11">
        <v>42.222199997999994</v>
      </c>
      <c r="I33" s="7"/>
      <c r="J33" s="5" t="s">
        <v>192</v>
      </c>
      <c r="K33" s="5" t="s">
        <v>193</v>
      </c>
      <c r="L33" s="5" t="s">
        <v>194</v>
      </c>
      <c r="M33" s="5" t="s">
        <v>195</v>
      </c>
      <c r="N33" s="8"/>
    </row>
    <row r="34" spans="1:14">
      <c r="A34" s="5" t="s">
        <v>196</v>
      </c>
      <c r="B34" s="10" t="s">
        <v>197</v>
      </c>
      <c r="C34" s="26" t="s">
        <v>332</v>
      </c>
      <c r="D34" s="5" t="s">
        <v>198</v>
      </c>
      <c r="E34" s="11"/>
      <c r="F34" s="7">
        <v>78.282499999999899</v>
      </c>
      <c r="G34" s="7"/>
      <c r="H34" s="11">
        <v>45.945</v>
      </c>
      <c r="I34" s="7"/>
      <c r="J34" s="5" t="s">
        <v>199</v>
      </c>
      <c r="K34" s="5" t="s">
        <v>200</v>
      </c>
      <c r="L34" s="5" t="s">
        <v>201</v>
      </c>
      <c r="M34" s="5" t="s">
        <v>202</v>
      </c>
      <c r="N34" s="8"/>
    </row>
    <row r="35" spans="1:14" s="19" customFormat="1">
      <c r="A35" s="17" t="s">
        <v>203</v>
      </c>
      <c r="B35" s="18" t="s">
        <v>204</v>
      </c>
      <c r="C35" s="35" t="s">
        <v>370</v>
      </c>
      <c r="D35" s="35" t="s">
        <v>370</v>
      </c>
      <c r="E35" s="32" t="s">
        <v>344</v>
      </c>
      <c r="F35" s="35" t="s">
        <v>370</v>
      </c>
      <c r="G35" s="35" t="s">
        <v>370</v>
      </c>
      <c r="H35" s="35" t="s">
        <v>370</v>
      </c>
      <c r="I35" s="35" t="s">
        <v>370</v>
      </c>
      <c r="J35" s="35" t="s">
        <v>370</v>
      </c>
      <c r="K35" s="35" t="s">
        <v>370</v>
      </c>
      <c r="L35" s="35" t="s">
        <v>370</v>
      </c>
      <c r="M35" s="35" t="s">
        <v>370</v>
      </c>
      <c r="N35" s="17"/>
    </row>
    <row r="36" spans="1:14" s="19" customFormat="1">
      <c r="A36" s="20" t="s">
        <v>205</v>
      </c>
      <c r="B36" s="21" t="s">
        <v>206</v>
      </c>
      <c r="C36" s="34" t="s">
        <v>336</v>
      </c>
      <c r="D36" s="20" t="s">
        <v>207</v>
      </c>
      <c r="E36" s="22"/>
      <c r="F36" s="23">
        <v>82.027500000000003</v>
      </c>
      <c r="G36" s="23"/>
      <c r="H36" s="22">
        <v>41</v>
      </c>
      <c r="I36" s="23"/>
      <c r="J36" s="20" t="s">
        <v>208</v>
      </c>
      <c r="K36" s="20" t="s">
        <v>209</v>
      </c>
      <c r="L36" s="20" t="s">
        <v>210</v>
      </c>
      <c r="M36" s="20" t="s">
        <v>211</v>
      </c>
      <c r="N36" s="17"/>
    </row>
    <row r="37" spans="1:14" s="19" customFormat="1">
      <c r="A37" s="17" t="s">
        <v>212</v>
      </c>
      <c r="B37" s="18" t="s">
        <v>213</v>
      </c>
      <c r="C37" s="35" t="s">
        <v>370</v>
      </c>
      <c r="D37" s="35" t="s">
        <v>370</v>
      </c>
      <c r="E37" s="32" t="s">
        <v>345</v>
      </c>
      <c r="F37" s="35" t="s">
        <v>370</v>
      </c>
      <c r="G37" s="35" t="s">
        <v>370</v>
      </c>
      <c r="H37" s="35" t="s">
        <v>370</v>
      </c>
      <c r="I37" s="35" t="s">
        <v>370</v>
      </c>
      <c r="J37" s="35" t="s">
        <v>370</v>
      </c>
      <c r="K37" s="35" t="s">
        <v>370</v>
      </c>
      <c r="L37" s="35" t="s">
        <v>370</v>
      </c>
      <c r="M37" s="35" t="s">
        <v>370</v>
      </c>
      <c r="N37" s="17"/>
    </row>
    <row r="38" spans="1:14" s="19" customFormat="1">
      <c r="A38" s="20" t="s">
        <v>214</v>
      </c>
      <c r="B38" s="21" t="s">
        <v>215</v>
      </c>
      <c r="C38" s="34" t="s">
        <v>337</v>
      </c>
      <c r="D38" s="20" t="s">
        <v>216</v>
      </c>
      <c r="E38" s="22"/>
      <c r="F38" s="22">
        <v>58.07</v>
      </c>
      <c r="G38" s="23" t="s">
        <v>217</v>
      </c>
      <c r="H38" s="23">
        <v>39.479999999999997</v>
      </c>
      <c r="I38" s="23" t="s">
        <v>111</v>
      </c>
      <c r="J38" s="20" t="s">
        <v>218</v>
      </c>
      <c r="K38" s="20" t="s">
        <v>219</v>
      </c>
      <c r="L38" s="20" t="s">
        <v>220</v>
      </c>
      <c r="M38" s="20" t="s">
        <v>221</v>
      </c>
      <c r="N38" s="17"/>
    </row>
    <row r="39" spans="1:14" s="19" customFormat="1">
      <c r="A39" s="20" t="s">
        <v>222</v>
      </c>
      <c r="B39" s="21" t="s">
        <v>223</v>
      </c>
      <c r="C39" s="34" t="s">
        <v>338</v>
      </c>
      <c r="D39" s="20" t="s">
        <v>224</v>
      </c>
      <c r="E39" s="22"/>
      <c r="F39" s="23">
        <v>77.930000000000007</v>
      </c>
      <c r="G39" s="23"/>
      <c r="H39" s="22">
        <v>40.972499999999997</v>
      </c>
      <c r="I39" s="23"/>
      <c r="J39" s="20" t="s">
        <v>225</v>
      </c>
      <c r="K39" s="20" t="s">
        <v>226</v>
      </c>
      <c r="L39" s="20" t="s">
        <v>227</v>
      </c>
      <c r="M39" s="20" t="s">
        <v>228</v>
      </c>
      <c r="N39" s="17"/>
    </row>
    <row r="40" spans="1:14" s="19" customFormat="1">
      <c r="A40" s="17" t="s">
        <v>229</v>
      </c>
      <c r="B40" s="18" t="s">
        <v>230</v>
      </c>
      <c r="C40" s="31" t="s">
        <v>339</v>
      </c>
      <c r="D40" s="32" t="s">
        <v>8</v>
      </c>
      <c r="E40" s="32" t="s">
        <v>325</v>
      </c>
      <c r="F40" s="17">
        <v>78.08</v>
      </c>
      <c r="G40" s="17" t="s">
        <v>231</v>
      </c>
      <c r="H40" s="36">
        <v>41.5</v>
      </c>
      <c r="I40" s="17" t="s">
        <v>232</v>
      </c>
      <c r="J40" s="17" t="s">
        <v>233</v>
      </c>
      <c r="K40" s="32" t="s">
        <v>10</v>
      </c>
      <c r="L40" s="32" t="s">
        <v>10</v>
      </c>
      <c r="M40" s="32" t="s">
        <v>10</v>
      </c>
      <c r="N40" s="17"/>
    </row>
    <row r="41" spans="1:14" s="19" customFormat="1">
      <c r="A41" s="20" t="s">
        <v>234</v>
      </c>
      <c r="B41" s="21" t="s">
        <v>235</v>
      </c>
      <c r="C41" s="34" t="s">
        <v>350</v>
      </c>
      <c r="D41" s="20" t="s">
        <v>236</v>
      </c>
      <c r="E41" s="37"/>
      <c r="F41" s="23">
        <v>79.529999999999902</v>
      </c>
      <c r="G41" s="23"/>
      <c r="H41" s="23">
        <v>45</v>
      </c>
      <c r="I41" s="23"/>
      <c r="J41" s="20" t="s">
        <v>237</v>
      </c>
      <c r="K41" s="20" t="s">
        <v>238</v>
      </c>
      <c r="L41" s="20" t="s">
        <v>239</v>
      </c>
      <c r="M41" s="20" t="s">
        <v>240</v>
      </c>
      <c r="N41" s="17"/>
    </row>
    <row r="42" spans="1:14" s="19" customFormat="1">
      <c r="A42" s="20" t="s">
        <v>241</v>
      </c>
      <c r="B42" s="21" t="s">
        <v>242</v>
      </c>
      <c r="C42" s="34" t="s">
        <v>351</v>
      </c>
      <c r="D42" s="20" t="s">
        <v>243</v>
      </c>
      <c r="E42" s="22"/>
      <c r="F42" s="22">
        <v>78.55</v>
      </c>
      <c r="G42" s="23"/>
      <c r="H42" s="22">
        <v>49.222500000000004</v>
      </c>
      <c r="I42" s="23" t="s">
        <v>244</v>
      </c>
      <c r="J42" s="20" t="s">
        <v>245</v>
      </c>
      <c r="K42" s="20" t="s">
        <v>246</v>
      </c>
      <c r="L42" s="20" t="s">
        <v>247</v>
      </c>
      <c r="M42" s="20" t="s">
        <v>248</v>
      </c>
      <c r="N42" s="17"/>
    </row>
    <row r="43" spans="1:14" s="19" customFormat="1">
      <c r="A43" s="20" t="s">
        <v>249</v>
      </c>
      <c r="B43" s="21" t="s">
        <v>250</v>
      </c>
      <c r="C43" s="34" t="s">
        <v>352</v>
      </c>
      <c r="D43" s="20" t="s">
        <v>251</v>
      </c>
      <c r="E43" s="22"/>
      <c r="F43" s="23">
        <v>79.569999999999894</v>
      </c>
      <c r="G43" s="23"/>
      <c r="H43" s="22">
        <v>43.995000000000005</v>
      </c>
      <c r="I43" s="23"/>
      <c r="J43" s="20" t="s">
        <v>252</v>
      </c>
      <c r="K43" s="20" t="s">
        <v>253</v>
      </c>
      <c r="L43" s="20" t="s">
        <v>254</v>
      </c>
      <c r="M43" s="20" t="s">
        <v>255</v>
      </c>
      <c r="N43" s="17"/>
    </row>
    <row r="44" spans="1:14" s="19" customFormat="1">
      <c r="A44" s="20" t="s">
        <v>256</v>
      </c>
      <c r="B44" s="21" t="s">
        <v>257</v>
      </c>
      <c r="C44" s="34" t="s">
        <v>353</v>
      </c>
      <c r="D44" s="20" t="s">
        <v>258</v>
      </c>
      <c r="E44" s="22"/>
      <c r="F44" s="22">
        <v>78.362499999999997</v>
      </c>
      <c r="G44" s="23"/>
      <c r="H44" s="22">
        <v>47.272500000000001</v>
      </c>
      <c r="I44" s="23"/>
      <c r="J44" s="20" t="s">
        <v>259</v>
      </c>
      <c r="K44" s="20" t="s">
        <v>260</v>
      </c>
      <c r="L44" s="20" t="s">
        <v>261</v>
      </c>
      <c r="M44" s="20" t="s">
        <v>262</v>
      </c>
      <c r="N44" s="17"/>
    </row>
    <row r="45" spans="1:14" s="19" customFormat="1">
      <c r="A45" s="20" t="s">
        <v>263</v>
      </c>
      <c r="B45" s="21" t="s">
        <v>264</v>
      </c>
      <c r="C45" s="34" t="s">
        <v>354</v>
      </c>
      <c r="D45" s="20" t="s">
        <v>265</v>
      </c>
      <c r="E45" s="22"/>
      <c r="F45" s="23">
        <v>77.965000000000003</v>
      </c>
      <c r="G45" s="23"/>
      <c r="H45" s="22">
        <v>41.4495</v>
      </c>
      <c r="I45" s="23"/>
      <c r="J45" s="20" t="s">
        <v>266</v>
      </c>
      <c r="K45" s="20" t="s">
        <v>267</v>
      </c>
      <c r="L45" s="20" t="s">
        <v>268</v>
      </c>
      <c r="M45" s="20" t="s">
        <v>269</v>
      </c>
      <c r="N45" s="17"/>
    </row>
    <row r="46" spans="1:14" s="19" customFormat="1">
      <c r="A46" s="20" t="s">
        <v>270</v>
      </c>
      <c r="B46" s="21" t="s">
        <v>271</v>
      </c>
      <c r="C46" s="34" t="s">
        <v>349</v>
      </c>
      <c r="D46" s="20" t="s">
        <v>272</v>
      </c>
      <c r="E46" s="22"/>
      <c r="F46" s="22">
        <v>76.09</v>
      </c>
      <c r="G46" s="23"/>
      <c r="H46" s="22">
        <v>43.249499999999998</v>
      </c>
      <c r="I46" s="23"/>
      <c r="J46" s="20" t="s">
        <v>273</v>
      </c>
      <c r="K46" s="20" t="s">
        <v>274</v>
      </c>
      <c r="L46" s="20" t="s">
        <v>275</v>
      </c>
      <c r="M46" s="20" t="s">
        <v>276</v>
      </c>
      <c r="N46" s="17"/>
    </row>
    <row r="47" spans="1:14" s="19" customFormat="1">
      <c r="A47" s="17" t="s">
        <v>277</v>
      </c>
      <c r="B47" s="18" t="s">
        <v>278</v>
      </c>
      <c r="C47" s="31" t="s">
        <v>348</v>
      </c>
      <c r="D47" s="32" t="s">
        <v>8</v>
      </c>
      <c r="E47" s="32" t="s">
        <v>325</v>
      </c>
      <c r="F47" s="17">
        <v>74.08</v>
      </c>
      <c r="G47" s="17" t="s">
        <v>279</v>
      </c>
      <c r="H47" s="17">
        <v>46.88</v>
      </c>
      <c r="I47" s="17"/>
      <c r="J47" s="17" t="s">
        <v>280</v>
      </c>
      <c r="K47" s="32" t="s">
        <v>10</v>
      </c>
      <c r="L47" s="32" t="s">
        <v>10</v>
      </c>
      <c r="M47" s="32" t="s">
        <v>10</v>
      </c>
      <c r="N47" s="17"/>
    </row>
    <row r="48" spans="1:14" s="19" customFormat="1">
      <c r="A48" s="20" t="s">
        <v>281</v>
      </c>
      <c r="B48" s="21" t="s">
        <v>282</v>
      </c>
      <c r="C48" s="34" t="s">
        <v>347</v>
      </c>
      <c r="D48" s="20" t="s">
        <v>283</v>
      </c>
      <c r="E48" s="22"/>
      <c r="F48" s="23">
        <v>81.2974999999999</v>
      </c>
      <c r="G48" s="23"/>
      <c r="H48" s="22">
        <v>38.502249997500002</v>
      </c>
      <c r="I48" s="23" t="s">
        <v>284</v>
      </c>
      <c r="J48" s="20" t="s">
        <v>285</v>
      </c>
      <c r="K48" s="20" t="s">
        <v>286</v>
      </c>
      <c r="L48" s="20" t="s">
        <v>287</v>
      </c>
      <c r="M48" s="20" t="s">
        <v>288</v>
      </c>
      <c r="N48" s="17"/>
    </row>
    <row r="49" spans="1:14" s="19" customFormat="1">
      <c r="A49" s="20" t="s">
        <v>289</v>
      </c>
      <c r="B49" s="20"/>
      <c r="C49" s="34" t="s">
        <v>346</v>
      </c>
      <c r="D49" s="20" t="s">
        <v>290</v>
      </c>
      <c r="E49" s="22"/>
      <c r="F49" s="22">
        <v>78.727272727272734</v>
      </c>
      <c r="G49" s="23"/>
      <c r="H49" s="22">
        <v>44.207785714285706</v>
      </c>
      <c r="I49" s="23"/>
      <c r="J49" s="20" t="s">
        <v>291</v>
      </c>
      <c r="K49" s="20" t="s">
        <v>292</v>
      </c>
      <c r="L49" s="20" t="s">
        <v>293</v>
      </c>
      <c r="M49" s="20" t="s">
        <v>294</v>
      </c>
      <c r="N49" s="17"/>
    </row>
    <row r="50" spans="1:14" s="19" customFormat="1">
      <c r="A50" s="20" t="s">
        <v>295</v>
      </c>
      <c r="B50" s="20"/>
      <c r="C50" s="34" t="s">
        <v>346</v>
      </c>
      <c r="D50" s="20" t="s">
        <v>296</v>
      </c>
      <c r="E50" s="34" t="s">
        <v>309</v>
      </c>
      <c r="F50" s="23">
        <v>76.876999999999896</v>
      </c>
      <c r="G50" s="23"/>
      <c r="H50" s="23">
        <v>38.159999999999997</v>
      </c>
      <c r="I50" s="23"/>
      <c r="J50" s="20" t="s">
        <v>297</v>
      </c>
      <c r="K50" s="20" t="s">
        <v>298</v>
      </c>
      <c r="L50" s="20" t="s">
        <v>299</v>
      </c>
      <c r="M50" s="20" t="s">
        <v>300</v>
      </c>
      <c r="N50" s="17"/>
    </row>
    <row r="51" spans="1:14" s="19" customFormat="1">
      <c r="A51" s="17" t="s">
        <v>289</v>
      </c>
      <c r="B51" s="18"/>
      <c r="C51" s="32" t="s">
        <v>355</v>
      </c>
      <c r="D51" s="32" t="s">
        <v>12</v>
      </c>
      <c r="E51" s="32" t="s">
        <v>325</v>
      </c>
      <c r="F51" s="17">
        <v>80.239999999999995</v>
      </c>
      <c r="G51" s="17"/>
      <c r="H51" s="17">
        <v>46.67</v>
      </c>
      <c r="I51" s="17"/>
      <c r="J51" s="17" t="s">
        <v>301</v>
      </c>
      <c r="K51" s="17" t="s">
        <v>302</v>
      </c>
      <c r="L51" s="17" t="s">
        <v>303</v>
      </c>
      <c r="M51" s="17" t="s">
        <v>304</v>
      </c>
      <c r="N51" s="17"/>
    </row>
    <row r="52" spans="1:14" ht="8.25" customHeight="1">
      <c r="A52" s="27"/>
      <c r="B52" s="27"/>
      <c r="C52" s="27"/>
      <c r="D52" s="27"/>
      <c r="E52" s="27"/>
      <c r="F52" s="27"/>
      <c r="G52" s="27"/>
      <c r="H52" s="27"/>
      <c r="I52" s="27"/>
      <c r="J52" s="14"/>
      <c r="K52" s="14"/>
      <c r="L52" s="14"/>
      <c r="M52" s="14"/>
      <c r="N52" s="14"/>
    </row>
    <row r="53" spans="1:14" ht="16.5" customHeight="1">
      <c r="A53" s="28" t="s">
        <v>364</v>
      </c>
      <c r="B53" s="28"/>
      <c r="C53" s="28"/>
      <c r="D53" s="28"/>
      <c r="E53" s="29"/>
      <c r="F53" s="27"/>
      <c r="G53" s="27"/>
      <c r="H53" s="27"/>
      <c r="I53" s="27"/>
      <c r="J53" s="15"/>
      <c r="K53" s="15"/>
      <c r="L53" s="15"/>
      <c r="M53" s="15"/>
      <c r="N53" s="15"/>
    </row>
    <row r="54" spans="1:14" ht="15.75" customHeight="1">
      <c r="A54" s="28" t="s">
        <v>312</v>
      </c>
      <c r="B54" s="28"/>
      <c r="C54" s="28"/>
      <c r="D54" s="28"/>
      <c r="E54" s="29"/>
      <c r="F54" s="27"/>
      <c r="G54" s="27"/>
      <c r="I54" s="27"/>
      <c r="J54" s="15"/>
      <c r="K54" s="15"/>
      <c r="L54" s="15"/>
      <c r="M54" s="15"/>
      <c r="N54" s="15"/>
    </row>
    <row r="55" spans="1:14" ht="15.75" customHeight="1">
      <c r="A55" s="28" t="s">
        <v>363</v>
      </c>
      <c r="B55" s="38"/>
      <c r="C55" s="38"/>
      <c r="D55" s="38"/>
      <c r="E55" s="38"/>
      <c r="F55" s="27"/>
      <c r="G55" s="27"/>
      <c r="H55" s="27"/>
      <c r="I55" s="27"/>
      <c r="J55" s="15"/>
      <c r="K55" s="15"/>
      <c r="L55" s="15"/>
      <c r="M55" s="15"/>
      <c r="N55" s="15"/>
    </row>
    <row r="56" spans="1:14" ht="17.25" customHeight="1">
      <c r="A56" s="28" t="s">
        <v>359</v>
      </c>
      <c r="B56" s="38"/>
      <c r="C56" s="38"/>
      <c r="D56" s="38"/>
      <c r="E56" s="38"/>
      <c r="F56" s="38"/>
      <c r="G56" s="38"/>
      <c r="H56" s="38"/>
      <c r="I56" s="38"/>
      <c r="J56" s="16"/>
      <c r="K56" s="16"/>
      <c r="L56" s="27"/>
      <c r="M56" s="16"/>
      <c r="N56" s="15"/>
    </row>
    <row r="57" spans="1:14" ht="15" customHeight="1">
      <c r="A57" s="28" t="s">
        <v>367</v>
      </c>
      <c r="B57" s="38"/>
      <c r="C57" s="38"/>
      <c r="D57" s="38"/>
      <c r="E57" s="38"/>
      <c r="F57" s="27"/>
      <c r="G57" s="27"/>
      <c r="H57" s="27"/>
      <c r="I57" s="27"/>
      <c r="J57" s="15"/>
      <c r="K57" s="15"/>
      <c r="L57" s="15"/>
      <c r="M57" s="15"/>
      <c r="N57" s="15"/>
    </row>
    <row r="58" spans="1:14" s="42" customFormat="1" ht="16.5" customHeight="1">
      <c r="A58" s="28" t="s">
        <v>368</v>
      </c>
      <c r="B58" s="38"/>
      <c r="C58" s="38"/>
      <c r="D58" s="38"/>
      <c r="E58" s="38"/>
      <c r="F58" s="38"/>
      <c r="G58" s="38"/>
      <c r="H58" s="38"/>
      <c r="I58" s="38"/>
      <c r="J58" s="41"/>
      <c r="K58" s="41"/>
      <c r="L58" s="41"/>
      <c r="M58" s="41"/>
      <c r="N58" s="41"/>
    </row>
    <row r="59" spans="1:14">
      <c r="A59" s="30"/>
      <c r="B59" s="30"/>
      <c r="C59" s="30"/>
      <c r="D59" s="30"/>
      <c r="E59" s="30"/>
      <c r="F59" s="30"/>
      <c r="G59" s="30"/>
      <c r="H59" s="30"/>
      <c r="I59" s="30"/>
    </row>
    <row r="60" spans="1:14">
      <c r="A60" s="30"/>
      <c r="B60" s="30"/>
      <c r="C60" s="30"/>
      <c r="D60" s="30"/>
      <c r="E60" s="30"/>
      <c r="F60" s="30"/>
      <c r="G60" s="30"/>
      <c r="H60" s="30"/>
      <c r="I60" s="30"/>
    </row>
  </sheetData>
  <pageMargins left="0.7" right="0.7" top="0.75" bottom="0.75" header="0.3" footer="0.3"/>
  <pageSetup scale="44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and Morphological Phen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Borkovich</dc:creator>
  <cp:lastModifiedBy>Katherine Borkovich</cp:lastModifiedBy>
  <cp:lastPrinted>2015-04-24T15:37:39Z</cp:lastPrinted>
  <dcterms:created xsi:type="dcterms:W3CDTF">2014-12-17T17:29:53Z</dcterms:created>
  <dcterms:modified xsi:type="dcterms:W3CDTF">2015-10-06T17:41:48Z</dcterms:modified>
</cp:coreProperties>
</file>